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plaisie\Dropbox (ASU)\Mole. Sys. Bio. Merge\Revision\Supplementary Tables\"/>
    </mc:Choice>
  </mc:AlternateContent>
  <bookViews>
    <workbookView xWindow="0" yWindow="0" windowWidth="2172" windowHeight="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  <c r="G31" i="1"/>
  <c r="G41" i="1"/>
  <c r="G61" i="1"/>
  <c r="G21" i="1"/>
  <c r="G51" i="1"/>
  <c r="G5" i="1" l="1"/>
  <c r="H5" i="1" l="1"/>
  <c r="F9" i="1"/>
  <c r="G9" i="1" s="1"/>
  <c r="I11" i="1"/>
  <c r="H7" i="1"/>
  <c r="H6" i="1"/>
  <c r="H8" i="1"/>
  <c r="F11" i="1"/>
  <c r="G11" i="1" s="1"/>
  <c r="F10" i="1"/>
  <c r="G10" i="1" s="1"/>
  <c r="H11" i="1"/>
  <c r="F7" i="1"/>
  <c r="G7" i="1" s="1"/>
  <c r="F8" i="1"/>
  <c r="G8" i="1" s="1"/>
  <c r="H9" i="1"/>
  <c r="H10" i="1"/>
  <c r="F6" i="1"/>
  <c r="G6" i="1" s="1"/>
</calcChain>
</file>

<file path=xl/sharedStrings.xml><?xml version="1.0" encoding="utf-8"?>
<sst xmlns="http://schemas.openxmlformats.org/spreadsheetml/2006/main" count="111" uniqueCount="28">
  <si>
    <t>q</t>
  </si>
  <si>
    <t>m</t>
  </si>
  <si>
    <t>n</t>
  </si>
  <si>
    <t>k</t>
  </si>
  <si>
    <t>G1</t>
  </si>
  <si>
    <t>Late</t>
  </si>
  <si>
    <t>S</t>
  </si>
  <si>
    <t>S/G2</t>
  </si>
  <si>
    <t>G2/M</t>
  </si>
  <si>
    <t>M/Early</t>
  </si>
  <si>
    <t>Neural G0</t>
  </si>
  <si>
    <t>Late G1</t>
  </si>
  <si>
    <t>M/Early G1</t>
  </si>
  <si>
    <t>Overlap</t>
  </si>
  <si>
    <t>Stem Cells</t>
  </si>
  <si>
    <t>Clustered cells</t>
  </si>
  <si>
    <t>Total - stem cells</t>
  </si>
  <si>
    <t>GSE84465</t>
  </si>
  <si>
    <t>Total</t>
  </si>
  <si>
    <t>log10(pv)</t>
  </si>
  <si>
    <t>%</t>
  </si>
  <si>
    <t>p-value</t>
  </si>
  <si>
    <t>Freq</t>
  </si>
  <si>
    <t>Bhaduri et al., 2020</t>
  </si>
  <si>
    <t>Wang et al., 2020</t>
  </si>
  <si>
    <t>Neftel et al., 2019 (Smartseq2)</t>
  </si>
  <si>
    <t>Neftel et al., 2019 (10X)</t>
  </si>
  <si>
    <t>Dataset EV6: Putative stem cells as described by Bhaduri et al., 2020 stratified by cell cycle cluster for each GBM scRNA-seq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E+00"/>
    <numFmt numFmtId="165" formatCode="0.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abSelected="1" zoomScale="130" zoomScaleNormal="130" workbookViewId="0"/>
  </sheetViews>
  <sheetFormatPr defaultRowHeight="14.4" x14ac:dyDescent="0.3"/>
  <cols>
    <col min="1" max="1" width="27.6640625" bestFit="1" customWidth="1"/>
    <col min="6" max="6" width="12.109375" bestFit="1" customWidth="1"/>
  </cols>
  <sheetData>
    <row r="1" spans="1:9" x14ac:dyDescent="0.3">
      <c r="A1" s="10" t="s">
        <v>27</v>
      </c>
    </row>
    <row r="3" spans="1:9" ht="43.2" x14ac:dyDescent="0.3">
      <c r="A3" s="16" t="s">
        <v>18</v>
      </c>
      <c r="B3" s="6" t="s">
        <v>13</v>
      </c>
      <c r="C3" s="6" t="s">
        <v>14</v>
      </c>
      <c r="D3" s="6" t="s">
        <v>16</v>
      </c>
      <c r="E3" s="6" t="s">
        <v>15</v>
      </c>
      <c r="F3" s="11" t="s">
        <v>21</v>
      </c>
      <c r="G3" s="11" t="s">
        <v>19</v>
      </c>
      <c r="H3" s="11" t="s">
        <v>20</v>
      </c>
    </row>
    <row r="4" spans="1:9" x14ac:dyDescent="0.3">
      <c r="A4" s="16"/>
      <c r="B4" s="7" t="s">
        <v>0</v>
      </c>
      <c r="C4" s="7" t="s">
        <v>1</v>
      </c>
      <c r="D4" s="7" t="s">
        <v>2</v>
      </c>
      <c r="E4" s="7" t="s">
        <v>3</v>
      </c>
      <c r="F4" s="11"/>
      <c r="G4" s="11"/>
      <c r="H4" s="11"/>
    </row>
    <row r="5" spans="1:9" x14ac:dyDescent="0.3">
      <c r="A5" s="2" t="s">
        <v>10</v>
      </c>
      <c r="B5" s="2">
        <f>SUM(B15,B35,B25,B55,B45)</f>
        <v>3190</v>
      </c>
      <c r="C5" s="2">
        <f t="shared" ref="C5:E5" si="0">SUM(C15,C35,C25,C55,C45)</f>
        <v>4563</v>
      </c>
      <c r="D5" s="2">
        <f t="shared" si="0"/>
        <v>42842</v>
      </c>
      <c r="E5" s="2">
        <f t="shared" si="0"/>
        <v>27874</v>
      </c>
      <c r="F5" s="3">
        <v>3.3535389999999998E-60</v>
      </c>
      <c r="G5" s="4">
        <f>LOG10(F5)</f>
        <v>-59.474496638663929</v>
      </c>
      <c r="H5" s="5">
        <f>B5/C5</f>
        <v>0.69910146833223752</v>
      </c>
    </row>
    <row r="6" spans="1:9" x14ac:dyDescent="0.3">
      <c r="A6" s="2" t="s">
        <v>4</v>
      </c>
      <c r="B6" s="2">
        <f t="shared" ref="B6:E6" si="1">SUM(B16,B36,B26,B56,B46)</f>
        <v>701</v>
      </c>
      <c r="C6" s="2">
        <f t="shared" si="1"/>
        <v>4563</v>
      </c>
      <c r="D6" s="2">
        <f t="shared" si="1"/>
        <v>42842</v>
      </c>
      <c r="E6" s="2">
        <f t="shared" si="1"/>
        <v>11905</v>
      </c>
      <c r="F6" s="3">
        <f t="shared" ref="F6:F11" si="2">1-_xlfn.HYPGEOM.DIST(B6,C6,E6,SUM(C6:D6),TRUE)</f>
        <v>1</v>
      </c>
      <c r="G6" s="4">
        <f t="shared" ref="G6:G11" si="3">LOG10(F6)</f>
        <v>0</v>
      </c>
      <c r="H6" s="5">
        <f t="shared" ref="H6:H11" si="4">B6/C6</f>
        <v>0.15362699978084593</v>
      </c>
    </row>
    <row r="7" spans="1:9" x14ac:dyDescent="0.3">
      <c r="A7" s="2" t="s">
        <v>11</v>
      </c>
      <c r="B7" s="2">
        <f t="shared" ref="B7:E7" si="5">SUM(B17,B37,B27,B57,B47)</f>
        <v>6</v>
      </c>
      <c r="C7" s="2">
        <f t="shared" si="5"/>
        <v>4563</v>
      </c>
      <c r="D7" s="2">
        <f t="shared" si="5"/>
        <v>42842</v>
      </c>
      <c r="E7" s="2">
        <f t="shared" si="5"/>
        <v>113</v>
      </c>
      <c r="F7" s="3">
        <f t="shared" si="2"/>
        <v>0.92675455101337401</v>
      </c>
      <c r="G7" s="4">
        <f t="shared" si="3"/>
        <v>-3.3035272603343484E-2</v>
      </c>
      <c r="H7" s="5">
        <f t="shared" si="4"/>
        <v>1.3149243918474688E-3</v>
      </c>
    </row>
    <row r="8" spans="1:9" x14ac:dyDescent="0.3">
      <c r="A8" s="2" t="s">
        <v>6</v>
      </c>
      <c r="B8" s="2">
        <f t="shared" ref="B8:E8" si="6">SUM(B18,B38,B28,B58,B48)</f>
        <v>78</v>
      </c>
      <c r="C8" s="2">
        <f t="shared" si="6"/>
        <v>4563</v>
      </c>
      <c r="D8" s="2">
        <f t="shared" si="6"/>
        <v>42842</v>
      </c>
      <c r="E8" s="2">
        <f t="shared" si="6"/>
        <v>655</v>
      </c>
      <c r="F8" s="3">
        <f t="shared" si="2"/>
        <v>2.2171730296487557E-2</v>
      </c>
      <c r="G8" s="4">
        <f t="shared" si="3"/>
        <v>-1.6542004129345109</v>
      </c>
      <c r="H8" s="5">
        <f t="shared" si="4"/>
        <v>1.7094017094017096E-2</v>
      </c>
    </row>
    <row r="9" spans="1:9" x14ac:dyDescent="0.3">
      <c r="A9" s="2" t="s">
        <v>7</v>
      </c>
      <c r="B9" s="2">
        <f t="shared" ref="B9:E9" si="7">SUM(B19,B39,B29,B59,B49)</f>
        <v>283</v>
      </c>
      <c r="C9" s="2">
        <f t="shared" si="7"/>
        <v>4563</v>
      </c>
      <c r="D9" s="2">
        <f t="shared" si="7"/>
        <v>42842</v>
      </c>
      <c r="E9" s="2">
        <f t="shared" si="7"/>
        <v>2307</v>
      </c>
      <c r="F9" s="3">
        <f t="shared" si="2"/>
        <v>8.5712567122753214E-6</v>
      </c>
      <c r="G9" s="4">
        <f t="shared" si="3"/>
        <v>-5.066955497424134</v>
      </c>
      <c r="H9" s="5">
        <f t="shared" si="4"/>
        <v>6.2020600482138942E-2</v>
      </c>
    </row>
    <row r="10" spans="1:9" x14ac:dyDescent="0.3">
      <c r="A10" s="2" t="s">
        <v>8</v>
      </c>
      <c r="B10" s="2">
        <f t="shared" ref="B10:E10" si="8">SUM(B20,B40,B30,B60,B50)</f>
        <v>232</v>
      </c>
      <c r="C10" s="2">
        <f t="shared" si="8"/>
        <v>4563</v>
      </c>
      <c r="D10" s="2">
        <f t="shared" si="8"/>
        <v>42842</v>
      </c>
      <c r="E10" s="2">
        <f t="shared" si="8"/>
        <v>2760</v>
      </c>
      <c r="F10" s="3">
        <f t="shared" si="2"/>
        <v>0.98739487885741528</v>
      </c>
      <c r="G10" s="4">
        <f t="shared" si="3"/>
        <v>-5.5091295873537817E-3</v>
      </c>
      <c r="H10" s="5">
        <f t="shared" si="4"/>
        <v>5.0843743151435458E-2</v>
      </c>
      <c r="I10" s="8" t="s">
        <v>22</v>
      </c>
    </row>
    <row r="11" spans="1:9" x14ac:dyDescent="0.3">
      <c r="A11" s="2" t="s">
        <v>12</v>
      </c>
      <c r="B11" s="2">
        <f t="shared" ref="B11:E11" si="9">SUM(B21,B41,B31,B61,B51)</f>
        <v>72</v>
      </c>
      <c r="C11" s="2">
        <f t="shared" si="9"/>
        <v>4563</v>
      </c>
      <c r="D11" s="2">
        <f t="shared" si="9"/>
        <v>42842</v>
      </c>
      <c r="E11" s="2">
        <f t="shared" si="9"/>
        <v>977</v>
      </c>
      <c r="F11" s="3">
        <f t="shared" si="2"/>
        <v>0.99253427282623863</v>
      </c>
      <c r="G11" s="4">
        <f t="shared" si="3"/>
        <v>-3.254487847138313E-3</v>
      </c>
      <c r="H11" s="5">
        <f t="shared" si="4"/>
        <v>1.5779092702169626E-2</v>
      </c>
      <c r="I11" s="9">
        <f>C11/SUM(C11:D11)</f>
        <v>9.625566923320325E-2</v>
      </c>
    </row>
    <row r="12" spans="1:9" ht="13.8" customHeight="1" x14ac:dyDescent="0.3"/>
    <row r="13" spans="1:9" ht="13.8" customHeight="1" x14ac:dyDescent="0.3">
      <c r="A13" s="16" t="s">
        <v>17</v>
      </c>
      <c r="B13" s="6" t="s">
        <v>13</v>
      </c>
      <c r="C13" s="6" t="s">
        <v>14</v>
      </c>
      <c r="D13" s="6" t="s">
        <v>16</v>
      </c>
      <c r="E13" s="6" t="s">
        <v>15</v>
      </c>
      <c r="F13" s="11" t="s">
        <v>21</v>
      </c>
    </row>
    <row r="14" spans="1:9" x14ac:dyDescent="0.3">
      <c r="A14" s="16"/>
      <c r="B14" s="7" t="s">
        <v>0</v>
      </c>
      <c r="C14" s="7" t="s">
        <v>1</v>
      </c>
      <c r="D14" s="7" t="s">
        <v>2</v>
      </c>
      <c r="E14" s="7" t="s">
        <v>3</v>
      </c>
      <c r="F14" s="11"/>
    </row>
    <row r="15" spans="1:9" x14ac:dyDescent="0.3">
      <c r="A15" s="2" t="s">
        <v>10</v>
      </c>
      <c r="B15" s="2">
        <v>52</v>
      </c>
      <c r="C15" s="2">
        <v>80</v>
      </c>
      <c r="D15" s="2">
        <v>1003</v>
      </c>
      <c r="E15" s="2">
        <v>629</v>
      </c>
      <c r="F15" s="3">
        <v>7.6599867000000002E-2</v>
      </c>
    </row>
    <row r="16" spans="1:9" x14ac:dyDescent="0.3">
      <c r="A16" s="2" t="s">
        <v>4</v>
      </c>
      <c r="B16" s="2">
        <v>16</v>
      </c>
      <c r="C16" s="2">
        <v>80</v>
      </c>
      <c r="D16" s="2">
        <v>1003</v>
      </c>
      <c r="E16" s="2">
        <v>349</v>
      </c>
      <c r="F16" s="3">
        <v>0.99130102499999995</v>
      </c>
    </row>
    <row r="17" spans="1:7" x14ac:dyDescent="0.3">
      <c r="A17" s="2" t="s">
        <v>5</v>
      </c>
      <c r="B17" s="2">
        <v>1</v>
      </c>
      <c r="C17" s="2">
        <v>80</v>
      </c>
      <c r="D17" s="2">
        <v>1003</v>
      </c>
      <c r="E17" s="2">
        <v>23</v>
      </c>
      <c r="F17" s="3">
        <v>0.51695189100000005</v>
      </c>
    </row>
    <row r="18" spans="1:7" x14ac:dyDescent="0.3">
      <c r="A18" s="2" t="s">
        <v>6</v>
      </c>
      <c r="B18" s="2">
        <v>0</v>
      </c>
      <c r="C18" s="2">
        <v>80</v>
      </c>
      <c r="D18" s="2">
        <v>1003</v>
      </c>
      <c r="E18" s="2">
        <v>1</v>
      </c>
      <c r="F18" s="3">
        <v>7.3868882999999996E-2</v>
      </c>
    </row>
    <row r="19" spans="1:7" x14ac:dyDescent="0.3">
      <c r="A19" s="2" t="s">
        <v>7</v>
      </c>
      <c r="B19" s="2">
        <v>5</v>
      </c>
      <c r="C19" s="2">
        <v>80</v>
      </c>
      <c r="D19" s="2">
        <v>1003</v>
      </c>
      <c r="E19" s="2">
        <v>26</v>
      </c>
      <c r="F19" s="3">
        <v>9.3666940000000001E-3</v>
      </c>
    </row>
    <row r="20" spans="1:7" x14ac:dyDescent="0.3">
      <c r="A20" s="2" t="s">
        <v>8</v>
      </c>
      <c r="B20" s="2">
        <v>2</v>
      </c>
      <c r="C20" s="2">
        <v>80</v>
      </c>
      <c r="D20" s="2">
        <v>1003</v>
      </c>
      <c r="E20" s="2">
        <v>26</v>
      </c>
      <c r="F20" s="3">
        <v>0.30032641100000002</v>
      </c>
      <c r="G20" s="8" t="s">
        <v>22</v>
      </c>
    </row>
    <row r="21" spans="1:7" x14ac:dyDescent="0.3">
      <c r="A21" s="2" t="s">
        <v>9</v>
      </c>
      <c r="B21" s="2">
        <v>4</v>
      </c>
      <c r="C21" s="2">
        <v>80</v>
      </c>
      <c r="D21" s="2">
        <v>1003</v>
      </c>
      <c r="E21" s="2">
        <v>29</v>
      </c>
      <c r="F21" s="3">
        <v>5.6478489E-2</v>
      </c>
      <c r="G21" s="9">
        <f>C21/SUM(C21:D21)</f>
        <v>7.3868882733148664E-2</v>
      </c>
    </row>
    <row r="23" spans="1:7" ht="43.2" x14ac:dyDescent="0.3">
      <c r="A23" s="12" t="s">
        <v>26</v>
      </c>
      <c r="B23" s="6" t="s">
        <v>13</v>
      </c>
      <c r="C23" s="6" t="s">
        <v>14</v>
      </c>
      <c r="D23" s="6" t="s">
        <v>16</v>
      </c>
      <c r="E23" s="6" t="s">
        <v>15</v>
      </c>
      <c r="F23" s="14" t="s">
        <v>21</v>
      </c>
    </row>
    <row r="24" spans="1:7" x14ac:dyDescent="0.3">
      <c r="A24" s="13"/>
      <c r="B24" s="7" t="s">
        <v>0</v>
      </c>
      <c r="C24" s="7" t="s">
        <v>1</v>
      </c>
      <c r="D24" s="7" t="s">
        <v>2</v>
      </c>
      <c r="E24" s="7" t="s">
        <v>3</v>
      </c>
      <c r="F24" s="15"/>
    </row>
    <row r="25" spans="1:7" x14ac:dyDescent="0.3">
      <c r="A25" s="2" t="s">
        <v>10</v>
      </c>
      <c r="B25" s="2">
        <v>589</v>
      </c>
      <c r="C25" s="2">
        <v>854</v>
      </c>
      <c r="D25" s="2">
        <v>5338</v>
      </c>
      <c r="E25" s="2">
        <v>4009</v>
      </c>
      <c r="F25" s="3">
        <v>2.2352629999999999E-3</v>
      </c>
    </row>
    <row r="26" spans="1:7" x14ac:dyDescent="0.3">
      <c r="A26" s="2" t="s">
        <v>4</v>
      </c>
      <c r="B26" s="2">
        <v>144</v>
      </c>
      <c r="C26" s="2">
        <v>854</v>
      </c>
      <c r="D26" s="2">
        <v>5338</v>
      </c>
      <c r="E26" s="2">
        <v>1183</v>
      </c>
      <c r="F26" s="3">
        <v>0.96119057699999999</v>
      </c>
    </row>
    <row r="27" spans="1:7" x14ac:dyDescent="0.3">
      <c r="A27" s="2" t="s">
        <v>5</v>
      </c>
      <c r="B27" s="2">
        <v>5</v>
      </c>
      <c r="C27" s="2">
        <v>854</v>
      </c>
      <c r="D27" s="2">
        <v>5338</v>
      </c>
      <c r="E27" s="2">
        <v>29</v>
      </c>
      <c r="F27" s="3">
        <v>0.202064191</v>
      </c>
    </row>
    <row r="28" spans="1:7" x14ac:dyDescent="0.3">
      <c r="A28" s="2" t="s">
        <v>6</v>
      </c>
      <c r="B28" s="2">
        <v>0</v>
      </c>
      <c r="C28" s="2">
        <v>854</v>
      </c>
      <c r="D28" s="2">
        <v>5338</v>
      </c>
      <c r="E28" s="2">
        <v>2</v>
      </c>
      <c r="F28" s="3">
        <v>0.25683709999999998</v>
      </c>
    </row>
    <row r="29" spans="1:7" x14ac:dyDescent="0.3">
      <c r="A29" s="2" t="s">
        <v>7</v>
      </c>
      <c r="B29" s="2">
        <v>46</v>
      </c>
      <c r="C29" s="2">
        <v>854</v>
      </c>
      <c r="D29" s="2">
        <v>5338</v>
      </c>
      <c r="E29" s="2">
        <v>287</v>
      </c>
      <c r="F29" s="3">
        <v>0.11413970399999999</v>
      </c>
    </row>
    <row r="30" spans="1:7" x14ac:dyDescent="0.3">
      <c r="A30" s="2" t="s">
        <v>8</v>
      </c>
      <c r="B30" s="2">
        <v>34</v>
      </c>
      <c r="C30" s="2">
        <v>854</v>
      </c>
      <c r="D30" s="2">
        <v>5338</v>
      </c>
      <c r="E30" s="2">
        <v>311</v>
      </c>
      <c r="F30" s="3">
        <v>0.92467902999999996</v>
      </c>
      <c r="G30" s="8" t="s">
        <v>22</v>
      </c>
    </row>
    <row r="31" spans="1:7" x14ac:dyDescent="0.3">
      <c r="A31" s="2" t="s">
        <v>9</v>
      </c>
      <c r="B31" s="2">
        <v>36</v>
      </c>
      <c r="C31" s="2">
        <v>854</v>
      </c>
      <c r="D31" s="2">
        <v>5338</v>
      </c>
      <c r="E31" s="2">
        <v>371</v>
      </c>
      <c r="F31" s="3">
        <v>0.99083118800000003</v>
      </c>
      <c r="G31" s="9">
        <f>C31/SUM(C31:D31)</f>
        <v>0.13791989664082688</v>
      </c>
    </row>
    <row r="33" spans="1:15" ht="43.2" x14ac:dyDescent="0.3">
      <c r="A33" s="12" t="s">
        <v>25</v>
      </c>
      <c r="B33" s="6" t="s">
        <v>13</v>
      </c>
      <c r="C33" s="6" t="s">
        <v>14</v>
      </c>
      <c r="D33" s="6" t="s">
        <v>16</v>
      </c>
      <c r="E33" s="6" t="s">
        <v>15</v>
      </c>
      <c r="F33" s="14" t="s">
        <v>21</v>
      </c>
    </row>
    <row r="34" spans="1:15" x14ac:dyDescent="0.3">
      <c r="A34" s="13"/>
      <c r="B34" s="7" t="s">
        <v>0</v>
      </c>
      <c r="C34" s="7" t="s">
        <v>1</v>
      </c>
      <c r="D34" s="7" t="s">
        <v>2</v>
      </c>
      <c r="E34" s="7" t="s">
        <v>3</v>
      </c>
      <c r="F34" s="15"/>
      <c r="M34" s="1"/>
      <c r="O34" s="1"/>
    </row>
    <row r="35" spans="1:15" x14ac:dyDescent="0.3">
      <c r="A35" s="2" t="s">
        <v>10</v>
      </c>
      <c r="B35" s="2">
        <v>243</v>
      </c>
      <c r="C35" s="2">
        <v>292</v>
      </c>
      <c r="D35" s="2">
        <v>5385</v>
      </c>
      <c r="E35" s="2">
        <v>3648</v>
      </c>
      <c r="F35" s="3">
        <v>6.0892859999999996E-14</v>
      </c>
      <c r="M35" s="1"/>
      <c r="O35" s="1"/>
    </row>
    <row r="36" spans="1:15" x14ac:dyDescent="0.3">
      <c r="A36" s="2" t="s">
        <v>4</v>
      </c>
      <c r="B36" s="2">
        <v>30</v>
      </c>
      <c r="C36" s="2">
        <v>292</v>
      </c>
      <c r="D36" s="2">
        <v>5385</v>
      </c>
      <c r="E36" s="2">
        <v>759</v>
      </c>
      <c r="F36" s="3">
        <v>0.93773130000000005</v>
      </c>
      <c r="M36" s="1"/>
      <c r="O36" s="1"/>
    </row>
    <row r="37" spans="1:15" x14ac:dyDescent="0.3">
      <c r="A37" s="2" t="s">
        <v>5</v>
      </c>
      <c r="B37" s="2">
        <v>0</v>
      </c>
      <c r="C37" s="2">
        <v>292</v>
      </c>
      <c r="D37" s="2">
        <v>5385</v>
      </c>
      <c r="E37" s="2">
        <v>3</v>
      </c>
      <c r="F37" s="3">
        <v>0.14653050000000001</v>
      </c>
      <c r="M37" s="1"/>
      <c r="O37" s="1"/>
    </row>
    <row r="38" spans="1:15" x14ac:dyDescent="0.3">
      <c r="A38" s="2" t="s">
        <v>6</v>
      </c>
      <c r="B38" s="2">
        <v>6</v>
      </c>
      <c r="C38" s="2">
        <v>292</v>
      </c>
      <c r="D38" s="2">
        <v>5385</v>
      </c>
      <c r="E38" s="2">
        <v>162</v>
      </c>
      <c r="F38" s="3">
        <v>0.73618360000000005</v>
      </c>
      <c r="M38" s="1"/>
      <c r="O38" s="1"/>
    </row>
    <row r="39" spans="1:15" x14ac:dyDescent="0.3">
      <c r="A39" s="2" t="s">
        <v>7</v>
      </c>
      <c r="B39" s="2">
        <v>7</v>
      </c>
      <c r="C39" s="2">
        <v>292</v>
      </c>
      <c r="D39" s="2">
        <v>5385</v>
      </c>
      <c r="E39" s="2">
        <v>130</v>
      </c>
      <c r="F39" s="3">
        <v>0.35277760000000002</v>
      </c>
      <c r="M39" s="1"/>
      <c r="O39" s="1"/>
    </row>
    <row r="40" spans="1:15" x14ac:dyDescent="0.3">
      <c r="A40" s="2" t="s">
        <v>8</v>
      </c>
      <c r="B40" s="2">
        <v>6</v>
      </c>
      <c r="C40" s="2">
        <v>292</v>
      </c>
      <c r="D40" s="2">
        <v>5385</v>
      </c>
      <c r="E40" s="2">
        <v>174</v>
      </c>
      <c r="F40" s="3">
        <v>0.80000610000000005</v>
      </c>
      <c r="G40" s="8" t="s">
        <v>22</v>
      </c>
      <c r="M40" s="1"/>
      <c r="O40" s="1"/>
    </row>
    <row r="41" spans="1:15" x14ac:dyDescent="0.3">
      <c r="A41" s="2" t="s">
        <v>9</v>
      </c>
      <c r="B41" s="2">
        <v>0</v>
      </c>
      <c r="C41" s="2">
        <v>292</v>
      </c>
      <c r="D41" s="2">
        <v>5385</v>
      </c>
      <c r="E41" s="2">
        <v>35</v>
      </c>
      <c r="F41" s="3">
        <v>0.8433754</v>
      </c>
      <c r="G41" s="9">
        <f>C41/SUM(C41:D41)</f>
        <v>5.1435617403558218E-2</v>
      </c>
    </row>
    <row r="42" spans="1:15" x14ac:dyDescent="0.3">
      <c r="F42" s="1"/>
    </row>
    <row r="43" spans="1:15" ht="43.2" x14ac:dyDescent="0.3">
      <c r="A43" s="12" t="s">
        <v>23</v>
      </c>
      <c r="B43" s="6" t="s">
        <v>13</v>
      </c>
      <c r="C43" s="6" t="s">
        <v>14</v>
      </c>
      <c r="D43" s="6" t="s">
        <v>16</v>
      </c>
      <c r="E43" s="6" t="s">
        <v>15</v>
      </c>
      <c r="F43" s="14" t="s">
        <v>21</v>
      </c>
    </row>
    <row r="44" spans="1:15" x14ac:dyDescent="0.3">
      <c r="A44" s="13"/>
      <c r="B44" s="7" t="s">
        <v>0</v>
      </c>
      <c r="C44" s="7" t="s">
        <v>1</v>
      </c>
      <c r="D44" s="7" t="s">
        <v>2</v>
      </c>
      <c r="E44" s="7" t="s">
        <v>3</v>
      </c>
      <c r="F44" s="15"/>
    </row>
    <row r="45" spans="1:15" x14ac:dyDescent="0.3">
      <c r="A45" s="2" t="s">
        <v>10</v>
      </c>
      <c r="B45" s="2">
        <v>748</v>
      </c>
      <c r="C45" s="2">
        <v>1157</v>
      </c>
      <c r="D45" s="2">
        <v>20020</v>
      </c>
      <c r="E45" s="2">
        <v>11823</v>
      </c>
      <c r="F45" s="3">
        <v>1.4760590000000001E-10</v>
      </c>
    </row>
    <row r="46" spans="1:15" x14ac:dyDescent="0.3">
      <c r="A46" s="2" t="s">
        <v>4</v>
      </c>
      <c r="B46" s="2">
        <v>229</v>
      </c>
      <c r="C46" s="2">
        <v>1157</v>
      </c>
      <c r="D46" s="2">
        <v>20020</v>
      </c>
      <c r="E46" s="2">
        <v>5677</v>
      </c>
      <c r="F46" s="3">
        <v>1</v>
      </c>
    </row>
    <row r="47" spans="1:15" x14ac:dyDescent="0.3">
      <c r="A47" s="2" t="s">
        <v>11</v>
      </c>
      <c r="B47" s="2">
        <v>0</v>
      </c>
      <c r="C47" s="2">
        <v>1157</v>
      </c>
      <c r="D47" s="2">
        <v>20020</v>
      </c>
      <c r="E47" s="2">
        <v>47</v>
      </c>
      <c r="F47" s="3">
        <v>0.92889509999999997</v>
      </c>
    </row>
    <row r="48" spans="1:15" x14ac:dyDescent="0.3">
      <c r="A48" s="2" t="s">
        <v>6</v>
      </c>
      <c r="B48" s="2">
        <v>8</v>
      </c>
      <c r="C48" s="2">
        <v>1157</v>
      </c>
      <c r="D48" s="2">
        <v>20020</v>
      </c>
      <c r="E48" s="2">
        <v>249</v>
      </c>
      <c r="F48" s="3">
        <v>0.93150730000000004</v>
      </c>
    </row>
    <row r="49" spans="1:7" x14ac:dyDescent="0.3">
      <c r="A49" s="2" t="s">
        <v>7</v>
      </c>
      <c r="B49" s="2">
        <v>66</v>
      </c>
      <c r="C49" s="2">
        <v>1157</v>
      </c>
      <c r="D49" s="2">
        <v>20020</v>
      </c>
      <c r="E49" s="2">
        <v>1175</v>
      </c>
      <c r="F49" s="3">
        <v>0.37445139999999999</v>
      </c>
    </row>
    <row r="50" spans="1:7" x14ac:dyDescent="0.3">
      <c r="A50" s="2" t="s">
        <v>8</v>
      </c>
      <c r="B50" s="2">
        <v>97</v>
      </c>
      <c r="C50" s="2">
        <v>1157</v>
      </c>
      <c r="D50" s="2">
        <v>20020</v>
      </c>
      <c r="E50" s="2">
        <v>1763</v>
      </c>
      <c r="F50" s="3">
        <v>0.44340750000000001</v>
      </c>
      <c r="G50" s="8" t="s">
        <v>22</v>
      </c>
    </row>
    <row r="51" spans="1:7" x14ac:dyDescent="0.3">
      <c r="A51" s="2" t="s">
        <v>12</v>
      </c>
      <c r="B51" s="2">
        <v>8</v>
      </c>
      <c r="C51" s="2">
        <v>1157</v>
      </c>
      <c r="D51" s="2">
        <v>20020</v>
      </c>
      <c r="E51" s="2">
        <v>395</v>
      </c>
      <c r="F51" s="3">
        <v>0.99946000000000002</v>
      </c>
      <c r="G51" s="9">
        <f>C51/SUM(C51:D51)</f>
        <v>5.4634745242480048E-2</v>
      </c>
    </row>
    <row r="53" spans="1:7" ht="43.2" x14ac:dyDescent="0.3">
      <c r="A53" s="12" t="s">
        <v>24</v>
      </c>
      <c r="B53" s="6" t="s">
        <v>13</v>
      </c>
      <c r="C53" s="6" t="s">
        <v>14</v>
      </c>
      <c r="D53" s="6" t="s">
        <v>16</v>
      </c>
      <c r="E53" s="6" t="s">
        <v>15</v>
      </c>
      <c r="F53" s="14" t="s">
        <v>21</v>
      </c>
    </row>
    <row r="54" spans="1:7" x14ac:dyDescent="0.3">
      <c r="A54" s="13"/>
      <c r="B54" s="7" t="s">
        <v>0</v>
      </c>
      <c r="C54" s="7" t="s">
        <v>1</v>
      </c>
      <c r="D54" s="7" t="s">
        <v>2</v>
      </c>
      <c r="E54" s="7" t="s">
        <v>3</v>
      </c>
      <c r="F54" s="15"/>
    </row>
    <row r="55" spans="1:7" x14ac:dyDescent="0.3">
      <c r="A55" s="2" t="s">
        <v>10</v>
      </c>
      <c r="B55" s="2">
        <v>1558</v>
      </c>
      <c r="C55" s="2">
        <v>2180</v>
      </c>
      <c r="D55" s="2">
        <v>11096</v>
      </c>
      <c r="E55" s="2">
        <v>7765</v>
      </c>
      <c r="F55" s="3">
        <v>3.8064109999999999E-43</v>
      </c>
    </row>
    <row r="56" spans="1:7" x14ac:dyDescent="0.3">
      <c r="A56" s="2" t="s">
        <v>4</v>
      </c>
      <c r="B56" s="2">
        <v>282</v>
      </c>
      <c r="C56" s="2">
        <v>2180</v>
      </c>
      <c r="D56" s="2">
        <v>11096</v>
      </c>
      <c r="E56" s="2">
        <v>3937</v>
      </c>
      <c r="F56" s="3">
        <v>1</v>
      </c>
    </row>
    <row r="57" spans="1:7" x14ac:dyDescent="0.3">
      <c r="A57" s="2" t="s">
        <v>11</v>
      </c>
      <c r="B57" s="2">
        <v>0</v>
      </c>
      <c r="C57" s="2">
        <v>2180</v>
      </c>
      <c r="D57" s="2">
        <v>11096</v>
      </c>
      <c r="E57" s="2">
        <v>11</v>
      </c>
      <c r="F57" s="3">
        <v>0.86108870000000004</v>
      </c>
    </row>
    <row r="58" spans="1:7" x14ac:dyDescent="0.3">
      <c r="A58" s="2" t="s">
        <v>6</v>
      </c>
      <c r="B58" s="2">
        <v>64</v>
      </c>
      <c r="C58" s="2">
        <v>2180</v>
      </c>
      <c r="D58" s="2">
        <v>11096</v>
      </c>
      <c r="E58" s="2">
        <v>241</v>
      </c>
      <c r="F58" s="3">
        <v>2.0043190000000001E-5</v>
      </c>
    </row>
    <row r="59" spans="1:7" x14ac:dyDescent="0.3">
      <c r="A59" s="2" t="s">
        <v>7</v>
      </c>
      <c r="B59" s="2">
        <v>159</v>
      </c>
      <c r="C59" s="2">
        <v>2180</v>
      </c>
      <c r="D59" s="2">
        <v>11096</v>
      </c>
      <c r="E59" s="2">
        <v>689</v>
      </c>
      <c r="F59" s="3">
        <v>1.3558100000000001E-6</v>
      </c>
    </row>
    <row r="60" spans="1:7" x14ac:dyDescent="0.3">
      <c r="A60" s="2" t="s">
        <v>8</v>
      </c>
      <c r="B60" s="2">
        <v>93</v>
      </c>
      <c r="C60" s="2">
        <v>2180</v>
      </c>
      <c r="D60" s="2">
        <v>11096</v>
      </c>
      <c r="E60" s="2">
        <v>486</v>
      </c>
      <c r="F60" s="3">
        <v>4.590793E-2</v>
      </c>
      <c r="G60" s="8" t="s">
        <v>22</v>
      </c>
    </row>
    <row r="61" spans="1:7" x14ac:dyDescent="0.3">
      <c r="A61" s="2" t="s">
        <v>12</v>
      </c>
      <c r="B61" s="2">
        <v>24</v>
      </c>
      <c r="C61" s="2">
        <v>2180</v>
      </c>
      <c r="D61" s="2">
        <v>11096</v>
      </c>
      <c r="E61" s="2">
        <v>147</v>
      </c>
      <c r="F61" s="3">
        <v>0.45804289999999998</v>
      </c>
      <c r="G61" s="9">
        <f>C61/SUM(C61:D61)</f>
        <v>0.16420608617053328</v>
      </c>
    </row>
  </sheetData>
  <mergeCells count="14">
    <mergeCell ref="G3:G4"/>
    <mergeCell ref="H3:H4"/>
    <mergeCell ref="A53:A54"/>
    <mergeCell ref="F53:F54"/>
    <mergeCell ref="A33:A34"/>
    <mergeCell ref="F33:F34"/>
    <mergeCell ref="A3:A4"/>
    <mergeCell ref="F3:F4"/>
    <mergeCell ref="A23:A24"/>
    <mergeCell ref="F23:F24"/>
    <mergeCell ref="F43:F44"/>
    <mergeCell ref="A43:A44"/>
    <mergeCell ref="A13:A14"/>
    <mergeCell ref="F13:F1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rizo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laisier</dc:creator>
  <cp:lastModifiedBy>Christopher Plaisier</cp:lastModifiedBy>
  <dcterms:created xsi:type="dcterms:W3CDTF">2020-07-24T22:44:15Z</dcterms:created>
  <dcterms:modified xsi:type="dcterms:W3CDTF">2020-08-04T21:57:27Z</dcterms:modified>
</cp:coreProperties>
</file>